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610"/>
  <workbookPr filterPrivacy="1"/>
  <mc:AlternateContent xmlns:mc="http://schemas.openxmlformats.org/markup-compatibility/2006">
    <mc:Choice Requires="x15">
      <x15ac:absPath xmlns:x15ac="http://schemas.microsoft.com/office/spreadsheetml/2010/11/ac" url="/华农工作/荔枝组蛋白文章/文章/终稿/第一次审稿/第一次修改稿/"/>
    </mc:Choice>
  </mc:AlternateContent>
  <bookViews>
    <workbookView xWindow="0" yWindow="460" windowWidth="25600" windowHeight="14180"/>
  </bookViews>
  <sheets>
    <sheet name="Sheet1" sheetId="1" r:id="rId1"/>
    <sheet name="Sheet2" sheetId="2" r:id="rId2"/>
    <sheet name="Sheet3" sheetId="3" r:id="rId3"/>
  </sheets>
  <calcPr calcId="125725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6" uniqueCount="251">
  <si>
    <t>Primer Name</t>
    <phoneticPr fontId="1" type="noConversion"/>
  </si>
  <si>
    <t xml:space="preserve">Forward (5'to 3')  </t>
    <phoneticPr fontId="1" type="noConversion"/>
  </si>
  <si>
    <t>5-GAAATCATCTGGTCCCGTTAG-3</t>
  </si>
  <si>
    <t>5-CTCGCTTGCTGTTCCTCTTAC-3</t>
  </si>
  <si>
    <t>5-TGTCGCCGTTGCTTGTTATT-3</t>
  </si>
  <si>
    <t>5-AGGCACCACAGTCCCTTCTT-3</t>
  </si>
  <si>
    <t>5-CTATGCCTGAGGAACTGGATT-3</t>
  </si>
  <si>
    <t>5-GTGCCTGTGAAGTGCCTAACT-3</t>
  </si>
  <si>
    <t>5-GGCTTTCGCTAAACGCCTAC-3</t>
  </si>
  <si>
    <t>5-GCATCCTCGTCCTCCTCACA-3</t>
  </si>
  <si>
    <t>5-CTGAATGCCGTGAGGATTGT-3</t>
  </si>
  <si>
    <t>5-TTACGAAAGGGCCTGTTGTT-3</t>
  </si>
  <si>
    <t>5-AGTACCGAGCTTCCATTTGTTG-3</t>
  </si>
  <si>
    <t>5-ATTGTCTTCCTCACTGCCATTA-3</t>
  </si>
  <si>
    <t>5-AATGGTGGAGATGTGGAGCA-3</t>
  </si>
  <si>
    <t>5-TGTGACTCAGCACGACGAAC-3</t>
  </si>
  <si>
    <t>5-GCTGCCCAAATACTGAGATG-3</t>
  </si>
  <si>
    <t>5-AGGCTTGCTAGGCTTTACCC-3</t>
  </si>
  <si>
    <t>5-AGAAAGGCTTTAGGAGTCATTG-3</t>
  </si>
  <si>
    <t>5-TCAACACCACCATCTTCAAACA-3</t>
  </si>
  <si>
    <t>5-GTGAGCCTAACTGCTACACCAA-3</t>
  </si>
  <si>
    <t>5-TCAATGATCCACGACACTTCTT-3</t>
  </si>
  <si>
    <t>5-TGCTGGTAGAGGAAGGCTCAG-3</t>
  </si>
  <si>
    <t>5-GGCGGTACAATGTCAGGATTT-3</t>
  </si>
  <si>
    <t>5-ATCTGCGAGTATGTAGGTGAGC-3</t>
  </si>
  <si>
    <t>5-CAAAGGGAACTGTCGTTGTAAT-3</t>
  </si>
  <si>
    <t>5-TACAGAAGACGATGGGTACGAC-3</t>
  </si>
  <si>
    <t>5-TCCGCAAGATTAAATGATGAGA-3</t>
  </si>
  <si>
    <t>5-TCTGATCTGCATATCGCCTTTC-3</t>
  </si>
  <si>
    <t>5-CTTCCTTCTTCCAGCTTTGTCC-3</t>
  </si>
  <si>
    <t>5-GGAGCGGTGTCTTCGATCCTAT-3</t>
  </si>
  <si>
    <t>5-ACATGGCGTCACAGTCCCTAAC-3</t>
  </si>
  <si>
    <t>5-CCGCACAGGGAAGTATGGAGTT-3</t>
  </si>
  <si>
    <t>5-TGCAATGTGAAGCAGGGCTATT-3</t>
  </si>
  <si>
    <t>5-GATAGATTTCAGGAGCCAACG-3</t>
  </si>
  <si>
    <t>5-AAGGTCGAATTAAACCGCAAC-3</t>
  </si>
  <si>
    <t>5-TTGGAGAAGAATGGACGACAG-3</t>
  </si>
  <si>
    <t>5-AGATGAAATGAGCCTTGAACC-3</t>
  </si>
  <si>
    <t>5-CTGAAACAAATGGGCACCCT-3</t>
  </si>
  <si>
    <t>5-CATGCCGCCATCTTCAAACT-3</t>
  </si>
  <si>
    <t>5-ACAGAAACCAAGCCAAGACC-3</t>
  </si>
  <si>
    <t>5-ATGCCAGGCACATAAGTGAG-3</t>
  </si>
  <si>
    <t>5-TGTTGCCACAAGTGTAGCCG-3</t>
  </si>
  <si>
    <t>5-TTCGCTTGGTCGAGGGTTCT-3</t>
  </si>
  <si>
    <t>5-TCCTTCTGCTTGCTGGAATAAA-3</t>
  </si>
  <si>
    <t>5-ATCTCCCAGAGGTGAACTTGCT-3</t>
  </si>
  <si>
    <t>5-TCTTTGGTAAACGAGGATGGT-3</t>
  </si>
  <si>
    <t>5-CAATTTGCTGGATCTGACAAG-3</t>
  </si>
  <si>
    <t>5-TAACTGGAAATAAGCGTCAAAG-3</t>
  </si>
  <si>
    <t>5-TCTGCCCAATACTGAATAACCT-3</t>
  </si>
  <si>
    <t>5-TCCCATTCCAGCTACCAATT-3</t>
  </si>
  <si>
    <t>5-AATCACATCCAACGGCATTA-3</t>
  </si>
  <si>
    <t>5-GTACAGCTCACCACCACAACC-3</t>
  </si>
  <si>
    <t>5-ATCCAAGGCTTCAATCCACTA-3</t>
  </si>
  <si>
    <t>5-GAAGCGCAAGGAAATGTCTCA-3</t>
  </si>
  <si>
    <t>5-ATAGCCCTTCTCCCTCCCTCT-3</t>
  </si>
  <si>
    <t>5-AGAACTTCAAATTGGGAGGAA-3</t>
  </si>
  <si>
    <t>5-TTTAGAACTGCTGGACGACAC-3</t>
  </si>
  <si>
    <t>5-CACCACCGTAGACAAAGGAGT-3</t>
  </si>
  <si>
    <t>5-CCATATCGCAAGAATACCACT-3</t>
  </si>
  <si>
    <t>5-AAGCAAACGGTGCTGTATCTG-3</t>
  </si>
  <si>
    <t>5-CAACGCCTACCCTGTAATGAA-3</t>
  </si>
  <si>
    <t>5-GCAGGATTACGTGAGGACAGG-3</t>
  </si>
  <si>
    <t>5-CAGCAATAAGTTTGCGAGCAT-3</t>
  </si>
  <si>
    <t>5-AACCAATAGCAATCGCATCA-3</t>
  </si>
  <si>
    <t>5-CATTTCCGACCATCAGAACC-3</t>
  </si>
  <si>
    <t>5-TAACGGATACCACCAGGGAG-3</t>
  </si>
  <si>
    <t>5-GCCGACATGAGCGTAGGAGT-3</t>
  </si>
  <si>
    <t>5-TCAAACTGCTGTCAGAACCCTT-3</t>
  </si>
  <si>
    <t>5-TGAAGAACCCACCATGAAACTA-3</t>
  </si>
  <si>
    <t>5-CAAGCCAGAGCAATAAGGGAG-3</t>
  </si>
  <si>
    <t>5-ATCCAAGTCAATCCACGAACT-3</t>
  </si>
  <si>
    <t>5-TCAACAATGACATGGCTAATG-3</t>
  </si>
  <si>
    <t>5-GAACTGACAAATGGCAGAACA-3</t>
  </si>
  <si>
    <t>5-AGTTCGTGGATTGACTTGGAT-3</t>
  </si>
  <si>
    <t>5-TGCCTGTAGTGAAAGATGGGT-3</t>
  </si>
  <si>
    <t>5-TCTTTCACATCCGCTTATGG-3</t>
  </si>
  <si>
    <t>5-CTTTACTGATTGCCCTTTGG-3</t>
  </si>
  <si>
    <t>5-CAAAGGGCAATCAGTAAAGC-3</t>
  </si>
  <si>
    <t>5-TCATACTTCCAAGCGAAACC-3</t>
  </si>
  <si>
    <t>5-AGAAAGCAAGGCAGGAAATAG-3</t>
  </si>
  <si>
    <t>5-ATGAGCTGTAAAGACGAGCAA-3</t>
  </si>
  <si>
    <t>5-ACCAAGGCAGACGAGTGAGT-3</t>
  </si>
  <si>
    <t>5-CAACAGGCAGAGGTCCCATA-3</t>
  </si>
  <si>
    <t>5-TGTTTGTAGGGTTGATTCGC-3</t>
  </si>
  <si>
    <t>5-CGTGTTCCAGGTGTCCAGAG-3</t>
  </si>
  <si>
    <t>5-CATTTGCTCGTGTTCTTTGC-3</t>
  </si>
  <si>
    <t>5-CCTCTTGGCTGATGTTTCTC-3</t>
  </si>
  <si>
    <t>5-GATTTCGGATGCCGTTACTT-3</t>
  </si>
  <si>
    <t>5-TGGTCCTCTTCTGCGACTTA-3</t>
  </si>
  <si>
    <t>5-TGCAAAGACGATTCCCAGAG-3</t>
  </si>
  <si>
    <t>5-CATTCCTTAGCAGGCCAAAA-3</t>
  </si>
  <si>
    <t>5-GATAGCACCACAACAACCTGAC-3</t>
  </si>
  <si>
    <t>5-AAACTTCCCACATTTGCTCTTT-3</t>
  </si>
  <si>
    <t>5-TCCCAAAGGCAGTGAGGTAT-3</t>
  </si>
  <si>
    <t>5-CCACTTTAATGCAGCGAGGA-3</t>
  </si>
  <si>
    <t>5-GGAGACGTGCTAGTTCTGGTTC-3</t>
  </si>
  <si>
    <t>5-CTATTCGCCAGTATTCACCTTC-3</t>
  </si>
  <si>
    <t>5-TTTTGGGTGGTGACTGTGAT-3</t>
  </si>
  <si>
    <t>5-GAGTAATGGGCAGCAGGATA-3</t>
  </si>
  <si>
    <t>5-CGATGCTGGGAACTGGTGAGA-3</t>
  </si>
  <si>
    <t>5-CAGGAGGCTGTAAAGGAGGAA-3</t>
  </si>
  <si>
    <t>5-CAACACCATCTTCTCGCACCC-3</t>
  </si>
  <si>
    <t>5-TGTCGTCCTGGACTAACACCC-3</t>
  </si>
  <si>
    <t>5-TGGACAGGCTGACTCTGTAAC-3</t>
  </si>
  <si>
    <t>5-TCACCTTATTTGCCATCTTCT-3</t>
  </si>
  <si>
    <t>5-AAAGGTGGTGCCAAGTCTAAC-3</t>
  </si>
  <si>
    <t>5-TTGCCTATGAATAAACGGAGA-3</t>
  </si>
  <si>
    <t>5-TCCCTTTATTGGTCTTGTTGG-3</t>
  </si>
  <si>
    <t>5-ACTTGGTTACTGACGCTACGG-3</t>
  </si>
  <si>
    <t>5-TTCTTCCGGCTCATCCATTTC-3</t>
  </si>
  <si>
    <t>5-CAAGGGACAACAACTCTACGC-3</t>
  </si>
  <si>
    <t>5-GCTGAATGGGACACTGATGAC-3</t>
  </si>
  <si>
    <t>5-AAGTACGTGGCAGGAAGACAA-3</t>
  </si>
  <si>
    <t>5-ATATCGGAGCACGGTGGGTA-3</t>
  </si>
  <si>
    <t>5-GGAGGCACGCCAGTGAGTAG-3</t>
  </si>
  <si>
    <t>5-CAGGTGGGCAGGAGTTTCGT-3</t>
  </si>
  <si>
    <t>5-GGCATCCTTCTTCCGTTGTG-3</t>
  </si>
  <si>
    <t>5-CCATCCAGAGTATCCCAAGA-3</t>
  </si>
  <si>
    <t>5-TTTACAGCCCAGTCACCATT-3</t>
  </si>
  <si>
    <t>5-GAAGATTGGGTTGCTGATTT-3</t>
  </si>
  <si>
    <t>5-GCCATATTTAGAAGGGCACA-3</t>
  </si>
  <si>
    <t>5-CAGGCATTTCCATTGTTGTC-3</t>
  </si>
  <si>
    <t>5-GCTGCTCGATCTCCGTCTTA-3</t>
  </si>
  <si>
    <t>5-CTGTTCTTTGCTGGTGAGGC-3</t>
  </si>
  <si>
    <t>5-AATGCTAGATCCGGTCTTCG-3</t>
  </si>
  <si>
    <t>5-TGGGTCACAGAAGATGGACAAC-3</t>
  </si>
  <si>
    <t>5-TGCTTAACAAACTCCGAAACAG-3</t>
  </si>
  <si>
    <t>5-TTTGAGGAACCGAATAAGCC-3</t>
  </si>
  <si>
    <t>5-TGGAACCTCGTACTCCGAAC-3</t>
  </si>
  <si>
    <t>5-GGTGACCCTATTTATGACCTGA-3</t>
  </si>
  <si>
    <t>5-ACTTGTCTCCTCCTGATTCCTC-3</t>
  </si>
  <si>
    <t>5-TAAGAATTCTCGCCAAATGC-3</t>
  </si>
  <si>
    <t>5-TGGAAGTTCAGTATCAGGTGGT-3</t>
  </si>
  <si>
    <t>5-ACGCAGAAGTACAAAGCAGC-3</t>
  </si>
  <si>
    <t>5-GACAAACAGCCACAACCATC-3</t>
  </si>
  <si>
    <t>5-AAAACCACCCTGAGAACCCA-3</t>
  </si>
  <si>
    <t>5-AGCAAGAAGTGCAGCATCCC-3</t>
  </si>
  <si>
    <t>5-CATTCCTCGGTCCAAGGTTC-3</t>
  </si>
  <si>
    <t>5-TCCAGCGGCTCAACAATAGA-3</t>
  </si>
  <si>
    <t>5-CACAGCCTAGTTCCGCTCAT-3</t>
  </si>
  <si>
    <t>5-ACTCAAGTGGATTGCTCCCT-3</t>
  </si>
  <si>
    <t>5-GACTGCCTTCGCTTCCTTAG-3</t>
  </si>
  <si>
    <t>5-TCGGGTTCTACTCCAACTGC-3</t>
  </si>
  <si>
    <t>5-ACAAGCAAATTCAGCGTGAT-3</t>
  </si>
  <si>
    <t>5-AAGAGGGCGACAGGAGATAA-3</t>
  </si>
  <si>
    <t>5-TAATAATGCTGCTGTTGCTG-3</t>
  </si>
  <si>
    <t>5-ACCTTCCTCCCTCATGTCTA-3</t>
  </si>
  <si>
    <t>5-AGAATCCCAATCGCATCAAA-3</t>
  </si>
  <si>
    <t>5-CTCCACTTCCTTCCCACTCA-3</t>
  </si>
  <si>
    <t>5-CATTCGGCTCTTCATGTCTC-3</t>
  </si>
  <si>
    <t>5-GACTCGTGCATCACTTGGTT-3</t>
  </si>
  <si>
    <t>5-AGGAAGGCTCAAGTTCGTGT-3</t>
  </si>
  <si>
    <t>5-CTTTAGGCATGTTAGGCAGT-3</t>
  </si>
  <si>
    <t>5-CTGGTTCTGATTTGGAGGTT-3</t>
  </si>
  <si>
    <t>5-AAAGCGATAGACAGCCGTAA-3</t>
  </si>
  <si>
    <t>5-AGAATGGTGGGTTCAATGTG-3</t>
  </si>
  <si>
    <t>5-AGTCGCTGCTCTATGTGGTC-3</t>
  </si>
  <si>
    <t>5-AAGAACAAGGTTTATGGGCAGAAT-3</t>
  </si>
  <si>
    <t>5-GATAAGGTGGCAAGGTGAGG-3</t>
  </si>
  <si>
    <t xml:space="preserve">Reverse (5'to 3')  </t>
    <phoneticPr fontId="1" type="noConversion"/>
  </si>
  <si>
    <r>
      <t>HAG3</t>
    </r>
    <r>
      <rPr>
        <b/>
        <sz val="10.5"/>
        <rFont val="宋体"/>
        <family val="3"/>
        <charset val="134"/>
      </rPr>
      <t>：</t>
    </r>
    <phoneticPr fontId="1" type="noConversion"/>
  </si>
  <si>
    <r>
      <t>HAM1</t>
    </r>
    <r>
      <rPr>
        <b/>
        <sz val="10.5"/>
        <rFont val="宋体"/>
        <family val="3"/>
        <charset val="134"/>
      </rPr>
      <t>：</t>
    </r>
    <phoneticPr fontId="1" type="noConversion"/>
  </si>
  <si>
    <r>
      <t>HAC1</t>
    </r>
    <r>
      <rPr>
        <b/>
        <sz val="10.5"/>
        <rFont val="宋体"/>
        <family val="3"/>
        <charset val="134"/>
      </rPr>
      <t>：</t>
    </r>
    <phoneticPr fontId="1" type="noConversion"/>
  </si>
  <si>
    <r>
      <t>HAG2</t>
    </r>
    <r>
      <rPr>
        <b/>
        <sz val="10.5"/>
        <rFont val="宋体"/>
        <family val="3"/>
        <charset val="134"/>
      </rPr>
      <t>：</t>
    </r>
    <phoneticPr fontId="1" type="noConversion"/>
  </si>
  <si>
    <r>
      <t>HAG1</t>
    </r>
    <r>
      <rPr>
        <b/>
        <sz val="10.5"/>
        <rFont val="宋体"/>
        <family val="3"/>
        <charset val="134"/>
      </rPr>
      <t>：</t>
    </r>
    <phoneticPr fontId="1" type="noConversion"/>
  </si>
  <si>
    <r>
      <t>HDA7</t>
    </r>
    <r>
      <rPr>
        <b/>
        <sz val="10.5"/>
        <rFont val="宋体"/>
        <family val="3"/>
        <charset val="134"/>
      </rPr>
      <t>：</t>
    </r>
    <phoneticPr fontId="1" type="noConversion"/>
  </si>
  <si>
    <r>
      <t>HDA9</t>
    </r>
    <r>
      <rPr>
        <b/>
        <sz val="10.5"/>
        <rFont val="宋体"/>
        <family val="3"/>
        <charset val="134"/>
      </rPr>
      <t>：</t>
    </r>
    <phoneticPr fontId="1" type="noConversion"/>
  </si>
  <si>
    <r>
      <t>HDA3</t>
    </r>
    <r>
      <rPr>
        <b/>
        <sz val="10.5"/>
        <rFont val="宋体"/>
        <family val="3"/>
        <charset val="134"/>
      </rPr>
      <t>：</t>
    </r>
    <phoneticPr fontId="1" type="noConversion"/>
  </si>
  <si>
    <r>
      <t>HDA4</t>
    </r>
    <r>
      <rPr>
        <b/>
        <sz val="10.5"/>
        <rFont val="宋体"/>
        <family val="3"/>
        <charset val="134"/>
      </rPr>
      <t>：</t>
    </r>
    <phoneticPr fontId="1" type="noConversion"/>
  </si>
  <si>
    <r>
      <t>HDA6</t>
    </r>
    <r>
      <rPr>
        <b/>
        <sz val="10.5"/>
        <rFont val="宋体"/>
        <family val="3"/>
        <charset val="134"/>
      </rPr>
      <t>：</t>
    </r>
    <phoneticPr fontId="1" type="noConversion"/>
  </si>
  <si>
    <r>
      <t>SRT2</t>
    </r>
    <r>
      <rPr>
        <b/>
        <sz val="10.5"/>
        <rFont val="宋体"/>
        <family val="3"/>
        <charset val="134"/>
      </rPr>
      <t>：</t>
    </r>
    <phoneticPr fontId="1" type="noConversion"/>
  </si>
  <si>
    <r>
      <t>HDA2</t>
    </r>
    <r>
      <rPr>
        <b/>
        <sz val="10.5"/>
        <rFont val="宋体"/>
        <family val="3"/>
        <charset val="134"/>
      </rPr>
      <t>：</t>
    </r>
    <phoneticPr fontId="1" type="noConversion"/>
  </si>
  <si>
    <r>
      <t>HDA8</t>
    </r>
    <r>
      <rPr>
        <b/>
        <sz val="10.5"/>
        <rFont val="宋体"/>
        <family val="3"/>
        <charset val="134"/>
      </rPr>
      <t>：</t>
    </r>
    <phoneticPr fontId="1" type="noConversion"/>
  </si>
  <si>
    <r>
      <t>SRT1</t>
    </r>
    <r>
      <rPr>
        <b/>
        <sz val="10.5"/>
        <rFont val="宋体"/>
        <family val="3"/>
        <charset val="134"/>
      </rPr>
      <t>：</t>
    </r>
    <phoneticPr fontId="1" type="noConversion"/>
  </si>
  <si>
    <r>
      <t>HDA1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1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2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20</t>
    </r>
    <r>
      <rPr>
        <b/>
        <sz val="10.5"/>
        <rFont val="宋体"/>
        <family val="3"/>
        <charset val="134"/>
      </rPr>
      <t>：</t>
    </r>
    <phoneticPr fontId="1" type="noConversion"/>
  </si>
  <si>
    <r>
      <t>HDMA2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4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5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12</t>
    </r>
    <r>
      <rPr>
        <b/>
        <sz val="10.5"/>
        <rFont val="宋体"/>
        <family val="3"/>
        <charset val="134"/>
      </rPr>
      <t>：</t>
    </r>
    <phoneticPr fontId="1" type="noConversion"/>
  </si>
  <si>
    <r>
      <t>HDMA1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3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13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7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11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17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18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6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16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10</t>
    </r>
    <r>
      <rPr>
        <b/>
        <sz val="10.5"/>
        <rFont val="宋体"/>
        <family val="3"/>
        <charset val="134"/>
      </rPr>
      <t>：</t>
    </r>
    <phoneticPr fontId="1" type="noConversion"/>
  </si>
  <si>
    <r>
      <t>JMJ14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27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23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1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3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25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33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4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9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8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11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31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10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7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2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3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4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1</t>
    </r>
    <r>
      <rPr>
        <b/>
        <sz val="10.5"/>
        <rFont val="宋体"/>
        <family val="3"/>
        <charset val="134"/>
      </rPr>
      <t>：</t>
    </r>
    <phoneticPr fontId="1" type="noConversion"/>
  </si>
  <si>
    <r>
      <t>PRMT6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4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35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28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21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7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8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30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26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34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5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6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31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3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32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9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9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8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2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24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7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6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5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22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2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0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1</t>
    </r>
    <r>
      <rPr>
        <b/>
        <sz val="10.5"/>
        <rFont val="宋体"/>
        <family val="3"/>
        <charset val="134"/>
      </rPr>
      <t>：</t>
    </r>
    <phoneticPr fontId="1" type="noConversion"/>
  </si>
  <si>
    <r>
      <t>SDG36</t>
    </r>
    <r>
      <rPr>
        <b/>
        <sz val="10.5"/>
        <rFont val="宋体"/>
        <family val="3"/>
        <charset val="134"/>
      </rPr>
      <t>：</t>
    </r>
    <phoneticPr fontId="1" type="noConversion"/>
  </si>
  <si>
    <t>For qRT-PCR</t>
    <phoneticPr fontId="1" type="noConversion"/>
  </si>
  <si>
    <t xml:space="preserve">              Purpose</t>
    <phoneticPr fontId="1" type="noConversion"/>
  </si>
  <si>
    <t>HDA2：</t>
    <phoneticPr fontId="1" type="noConversion"/>
  </si>
  <si>
    <t>HDA6：</t>
    <phoneticPr fontId="1" type="noConversion"/>
  </si>
  <si>
    <t>SRT2：</t>
    <phoneticPr fontId="1" type="noConversion"/>
  </si>
  <si>
    <t>For pET32(a) infusion construct</t>
    <phoneticPr fontId="1" type="noConversion"/>
  </si>
  <si>
    <r>
      <t>GACGGAGCTCGAATTCGG</t>
    </r>
    <r>
      <rPr>
        <sz val="10.5"/>
        <color theme="1"/>
        <rFont val="Times New Roman"/>
      </rPr>
      <t>AGATGACTGATGTTCTTCTGTTTTCAC</t>
    </r>
  </si>
  <si>
    <r>
      <t>TATCGGATCCGAATTC</t>
    </r>
    <r>
      <rPr>
        <sz val="10.5"/>
        <color theme="1"/>
        <rFont val="Times New Roman"/>
      </rPr>
      <t>ATGTCACTGGTGATCACCGAGT</t>
    </r>
  </si>
  <si>
    <r>
      <t>GACGGAGCTCGAATTCGG</t>
    </r>
    <r>
      <rPr>
        <sz val="13.5"/>
        <color rgb="FF000000"/>
        <rFont val="Courier"/>
      </rPr>
      <t>ACTTCCCATATCTATCAAGCCTTTT</t>
    </r>
  </si>
  <si>
    <r>
      <t>TATCGGATCCGAATTC</t>
    </r>
    <r>
      <rPr>
        <sz val="10.5"/>
        <color theme="1"/>
        <rFont val="Times New Roman"/>
      </rPr>
      <t xml:space="preserve"> ATGCTGTTGTGGGTTTTAGATAT</t>
    </r>
  </si>
  <si>
    <r>
      <t>GACGGAGCTCGAATTCGG</t>
    </r>
    <r>
      <rPr>
        <sz val="13.5"/>
        <color rgb="FF000000"/>
        <rFont val="Courier"/>
      </rPr>
      <t>TTGAAGCGGGGGCACGCTAA</t>
    </r>
  </si>
  <si>
    <r>
      <t>TATCGGATCCGAATTC</t>
    </r>
    <r>
      <rPr>
        <sz val="10.5"/>
        <color theme="1"/>
        <rFont val="Times New Roman"/>
      </rPr>
      <t>ATGGAGGAGCGGACGGAGG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b/>
      <sz val="10.5"/>
      <name val="Times New Roman"/>
      <family val="1"/>
    </font>
    <font>
      <b/>
      <sz val="10.5"/>
      <name val="宋体"/>
      <family val="3"/>
      <charset val="134"/>
    </font>
    <font>
      <b/>
      <sz val="10"/>
      <color indexed="8"/>
      <name val="Times New Roman"/>
      <family val="1"/>
    </font>
    <font>
      <b/>
      <sz val="16"/>
      <color theme="1"/>
      <name val="Times New Roman"/>
      <family val="1"/>
    </font>
    <font>
      <sz val="10.5"/>
      <color theme="1"/>
      <name val="Times New Roman"/>
    </font>
    <font>
      <sz val="13.5"/>
      <color rgb="FF000000"/>
      <name val="Courie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wrapText="1"/>
    </xf>
    <xf numFmtId="0" fontId="2" fillId="2" borderId="2" xfId="0" applyFont="1" applyFill="1" applyBorder="1" applyAlignment="1" applyProtection="1">
      <alignment horizontal="center" vertical="center" wrapText="1"/>
      <protection locked="0"/>
    </xf>
    <xf numFmtId="0" fontId="2" fillId="2" borderId="3" xfId="0" applyFont="1" applyFill="1" applyBorder="1" applyAlignment="1" applyProtection="1">
      <alignment horizontal="center" vertical="center" wrapText="1"/>
      <protection locked="0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tabSelected="1" workbookViewId="0">
      <selection activeCell="B97" sqref="B97"/>
    </sheetView>
  </sheetViews>
  <sheetFormatPr baseColWidth="10" defaultColWidth="8.83203125" defaultRowHeight="14" x14ac:dyDescent="0.2"/>
  <cols>
    <col min="1" max="1" width="27.33203125" style="2" customWidth="1"/>
    <col min="2" max="2" width="58" style="2" customWidth="1"/>
    <col min="3" max="3" width="60.33203125" style="2" customWidth="1"/>
    <col min="4" max="4" width="35.5" style="2" customWidth="1"/>
    <col min="5" max="16384" width="8.83203125" style="2"/>
  </cols>
  <sheetData>
    <row r="1" spans="1:6" ht="20" x14ac:dyDescent="0.2">
      <c r="A1" s="8"/>
      <c r="B1" s="8"/>
      <c r="C1" s="8"/>
    </row>
    <row r="2" spans="1:6" ht="21" thickBot="1" x14ac:dyDescent="0.25">
      <c r="A2" s="7" t="s">
        <v>0</v>
      </c>
      <c r="B2" s="7" t="s">
        <v>1</v>
      </c>
      <c r="C2" s="7" t="s">
        <v>160</v>
      </c>
      <c r="D2" s="9" t="s">
        <v>240</v>
      </c>
      <c r="E2" s="9"/>
      <c r="F2" s="9"/>
    </row>
    <row r="3" spans="1:6" ht="15" thickBot="1" x14ac:dyDescent="0.2">
      <c r="A3" s="3" t="s">
        <v>237</v>
      </c>
      <c r="B3" s="4" t="s">
        <v>2</v>
      </c>
      <c r="C3" s="1" t="s">
        <v>3</v>
      </c>
      <c r="D3" s="2" t="s">
        <v>239</v>
      </c>
    </row>
    <row r="4" spans="1:6" x14ac:dyDescent="0.2">
      <c r="A4" s="3" t="s">
        <v>236</v>
      </c>
      <c r="B4" s="1" t="s">
        <v>4</v>
      </c>
      <c r="C4" s="1" t="s">
        <v>5</v>
      </c>
      <c r="D4" s="2" t="s">
        <v>239</v>
      </c>
    </row>
    <row r="5" spans="1:6" x14ac:dyDescent="0.2">
      <c r="A5" s="3" t="s">
        <v>235</v>
      </c>
      <c r="B5" s="1" t="s">
        <v>6</v>
      </c>
      <c r="C5" s="1" t="s">
        <v>7</v>
      </c>
      <c r="D5" s="2" t="s">
        <v>239</v>
      </c>
    </row>
    <row r="6" spans="1:6" x14ac:dyDescent="0.2">
      <c r="A6" s="3" t="s">
        <v>234</v>
      </c>
      <c r="B6" s="1" t="s">
        <v>8</v>
      </c>
      <c r="C6" s="1" t="s">
        <v>9</v>
      </c>
      <c r="D6" s="2" t="s">
        <v>239</v>
      </c>
    </row>
    <row r="7" spans="1:6" x14ac:dyDescent="0.2">
      <c r="A7" s="3" t="s">
        <v>212</v>
      </c>
      <c r="B7" s="1" t="s">
        <v>10</v>
      </c>
      <c r="C7" s="1" t="s">
        <v>11</v>
      </c>
      <c r="D7" s="2" t="s">
        <v>239</v>
      </c>
    </row>
    <row r="8" spans="1:6" x14ac:dyDescent="0.2">
      <c r="A8" s="3" t="s">
        <v>233</v>
      </c>
      <c r="B8" s="1" t="s">
        <v>12</v>
      </c>
      <c r="C8" s="1" t="s">
        <v>13</v>
      </c>
      <c r="D8" s="2" t="s">
        <v>239</v>
      </c>
    </row>
    <row r="9" spans="1:6" x14ac:dyDescent="0.2">
      <c r="A9" s="3" t="s">
        <v>232</v>
      </c>
      <c r="B9" s="1" t="s">
        <v>14</v>
      </c>
      <c r="C9" s="1" t="s">
        <v>15</v>
      </c>
      <c r="D9" s="2" t="s">
        <v>239</v>
      </c>
    </row>
    <row r="10" spans="1:6" x14ac:dyDescent="0.2">
      <c r="A10" s="3" t="s">
        <v>231</v>
      </c>
      <c r="B10" s="1" t="s">
        <v>16</v>
      </c>
      <c r="C10" s="1" t="s">
        <v>17</v>
      </c>
      <c r="D10" s="2" t="s">
        <v>239</v>
      </c>
    </row>
    <row r="11" spans="1:6" x14ac:dyDescent="0.2">
      <c r="A11" s="3" t="s">
        <v>230</v>
      </c>
      <c r="B11" s="1" t="s">
        <v>18</v>
      </c>
      <c r="C11" s="5" t="s">
        <v>19</v>
      </c>
      <c r="D11" s="2" t="s">
        <v>239</v>
      </c>
    </row>
    <row r="12" spans="1:6" x14ac:dyDescent="0.2">
      <c r="A12" s="3" t="s">
        <v>229</v>
      </c>
      <c r="B12" s="5" t="s">
        <v>20</v>
      </c>
      <c r="C12" s="5" t="s">
        <v>21</v>
      </c>
      <c r="D12" s="2" t="s">
        <v>239</v>
      </c>
    </row>
    <row r="13" spans="1:6" x14ac:dyDescent="0.2">
      <c r="A13" s="3" t="s">
        <v>228</v>
      </c>
      <c r="B13" s="5" t="s">
        <v>22</v>
      </c>
      <c r="C13" s="5" t="s">
        <v>23</v>
      </c>
      <c r="D13" s="2" t="s">
        <v>239</v>
      </c>
    </row>
    <row r="14" spans="1:6" x14ac:dyDescent="0.2">
      <c r="A14" s="3" t="s">
        <v>227</v>
      </c>
      <c r="B14" s="5" t="s">
        <v>24</v>
      </c>
      <c r="C14" s="5" t="s">
        <v>25</v>
      </c>
      <c r="D14" s="2" t="s">
        <v>239</v>
      </c>
    </row>
    <row r="15" spans="1:6" x14ac:dyDescent="0.2">
      <c r="A15" s="3" t="s">
        <v>226</v>
      </c>
      <c r="B15" s="5" t="s">
        <v>26</v>
      </c>
      <c r="C15" s="5" t="s">
        <v>27</v>
      </c>
      <c r="D15" s="2" t="s">
        <v>239</v>
      </c>
    </row>
    <row r="16" spans="1:6" x14ac:dyDescent="0.2">
      <c r="A16" s="3" t="s">
        <v>225</v>
      </c>
      <c r="B16" s="5" t="s">
        <v>28</v>
      </c>
      <c r="C16" s="5" t="s">
        <v>29</v>
      </c>
      <c r="D16" s="2" t="s">
        <v>239</v>
      </c>
    </row>
    <row r="17" spans="1:4" x14ac:dyDescent="0.2">
      <c r="A17" s="3" t="s">
        <v>224</v>
      </c>
      <c r="B17" s="5" t="s">
        <v>30</v>
      </c>
      <c r="C17" s="5" t="s">
        <v>31</v>
      </c>
      <c r="D17" s="2" t="s">
        <v>239</v>
      </c>
    </row>
    <row r="18" spans="1:4" x14ac:dyDescent="0.2">
      <c r="A18" s="3" t="s">
        <v>223</v>
      </c>
      <c r="B18" s="5" t="s">
        <v>32</v>
      </c>
      <c r="C18" s="5" t="s">
        <v>33</v>
      </c>
      <c r="D18" s="2" t="s">
        <v>239</v>
      </c>
    </row>
    <row r="19" spans="1:4" x14ac:dyDescent="0.2">
      <c r="A19" s="3" t="s">
        <v>200</v>
      </c>
      <c r="B19" s="5" t="s">
        <v>34</v>
      </c>
      <c r="C19" s="5" t="s">
        <v>35</v>
      </c>
      <c r="D19" s="2" t="s">
        <v>239</v>
      </c>
    </row>
    <row r="20" spans="1:4" x14ac:dyDescent="0.2">
      <c r="A20" s="3" t="s">
        <v>222</v>
      </c>
      <c r="B20" s="5" t="s">
        <v>36</v>
      </c>
      <c r="C20" s="5" t="s">
        <v>37</v>
      </c>
      <c r="D20" s="2" t="s">
        <v>239</v>
      </c>
    </row>
    <row r="21" spans="1:4" x14ac:dyDescent="0.2">
      <c r="A21" s="3" t="s">
        <v>221</v>
      </c>
      <c r="B21" s="5" t="s">
        <v>38</v>
      </c>
      <c r="C21" s="5" t="s">
        <v>39</v>
      </c>
      <c r="D21" s="2" t="s">
        <v>239</v>
      </c>
    </row>
    <row r="22" spans="1:4" x14ac:dyDescent="0.2">
      <c r="A22" s="3" t="s">
        <v>220</v>
      </c>
      <c r="B22" s="5" t="s">
        <v>40</v>
      </c>
      <c r="C22" s="5" t="s">
        <v>41</v>
      </c>
      <c r="D22" s="2" t="s">
        <v>239</v>
      </c>
    </row>
    <row r="23" spans="1:4" ht="15" thickBot="1" x14ac:dyDescent="0.25">
      <c r="A23" s="3" t="s">
        <v>219</v>
      </c>
      <c r="B23" s="6" t="s">
        <v>42</v>
      </c>
      <c r="C23" s="6" t="s">
        <v>43</v>
      </c>
      <c r="D23" s="2" t="s">
        <v>239</v>
      </c>
    </row>
    <row r="24" spans="1:4" ht="15" thickBot="1" x14ac:dyDescent="0.25">
      <c r="A24" s="3" t="s">
        <v>218</v>
      </c>
      <c r="B24" s="6" t="s">
        <v>44</v>
      </c>
      <c r="C24" s="6" t="s">
        <v>45</v>
      </c>
      <c r="D24" s="2" t="s">
        <v>239</v>
      </c>
    </row>
    <row r="25" spans="1:4" ht="15" thickBot="1" x14ac:dyDescent="0.25">
      <c r="A25" s="3" t="s">
        <v>217</v>
      </c>
      <c r="B25" s="6" t="s">
        <v>46</v>
      </c>
      <c r="C25" s="6" t="s">
        <v>47</v>
      </c>
      <c r="D25" s="2" t="s">
        <v>239</v>
      </c>
    </row>
    <row r="26" spans="1:4" ht="15" thickBot="1" x14ac:dyDescent="0.25">
      <c r="A26" s="3" t="s">
        <v>216</v>
      </c>
      <c r="B26" s="6" t="s">
        <v>48</v>
      </c>
      <c r="C26" s="6" t="s">
        <v>49</v>
      </c>
      <c r="D26" s="2" t="s">
        <v>239</v>
      </c>
    </row>
    <row r="27" spans="1:4" ht="15" thickBot="1" x14ac:dyDescent="0.25">
      <c r="A27" s="3" t="s">
        <v>215</v>
      </c>
      <c r="B27" s="6" t="s">
        <v>50</v>
      </c>
      <c r="C27" s="6" t="s">
        <v>51</v>
      </c>
      <c r="D27" s="2" t="s">
        <v>239</v>
      </c>
    </row>
    <row r="28" spans="1:4" ht="15" thickBot="1" x14ac:dyDescent="0.25">
      <c r="A28" s="3" t="s">
        <v>214</v>
      </c>
      <c r="B28" s="6" t="s">
        <v>52</v>
      </c>
      <c r="C28" s="6" t="s">
        <v>53</v>
      </c>
      <c r="D28" s="2" t="s">
        <v>239</v>
      </c>
    </row>
    <row r="29" spans="1:4" ht="15" thickBot="1" x14ac:dyDescent="0.25">
      <c r="A29" s="3" t="s">
        <v>213</v>
      </c>
      <c r="B29" s="6" t="s">
        <v>54</v>
      </c>
      <c r="C29" s="6" t="s">
        <v>55</v>
      </c>
      <c r="D29" s="2" t="s">
        <v>239</v>
      </c>
    </row>
    <row r="30" spans="1:4" ht="15" thickBot="1" x14ac:dyDescent="0.25">
      <c r="A30" s="3" t="s">
        <v>238</v>
      </c>
      <c r="B30" s="6" t="s">
        <v>56</v>
      </c>
      <c r="C30" s="6" t="s">
        <v>57</v>
      </c>
      <c r="D30" s="2" t="s">
        <v>239</v>
      </c>
    </row>
    <row r="31" spans="1:4" ht="15" thickBot="1" x14ac:dyDescent="0.25">
      <c r="A31" s="3" t="s">
        <v>211</v>
      </c>
      <c r="B31" s="6" t="s">
        <v>58</v>
      </c>
      <c r="C31" s="6" t="s">
        <v>59</v>
      </c>
      <c r="D31" s="2" t="s">
        <v>239</v>
      </c>
    </row>
    <row r="32" spans="1:4" ht="15" thickBot="1" x14ac:dyDescent="0.25">
      <c r="A32" s="3" t="s">
        <v>210</v>
      </c>
      <c r="B32" s="6" t="s">
        <v>60</v>
      </c>
      <c r="C32" s="6" t="s">
        <v>61</v>
      </c>
      <c r="D32" s="2" t="s">
        <v>239</v>
      </c>
    </row>
    <row r="33" spans="1:4" ht="15" thickBot="1" x14ac:dyDescent="0.25">
      <c r="A33" s="3" t="s">
        <v>209</v>
      </c>
      <c r="B33" s="6" t="s">
        <v>62</v>
      </c>
      <c r="C33" s="6" t="s">
        <v>63</v>
      </c>
      <c r="D33" s="2" t="s">
        <v>239</v>
      </c>
    </row>
    <row r="34" spans="1:4" ht="15" thickBot="1" x14ac:dyDescent="0.25">
      <c r="A34" s="3" t="s">
        <v>208</v>
      </c>
      <c r="B34" s="6" t="s">
        <v>64</v>
      </c>
      <c r="C34" s="6" t="s">
        <v>65</v>
      </c>
      <c r="D34" s="2" t="s">
        <v>239</v>
      </c>
    </row>
    <row r="35" spans="1:4" ht="15" thickBot="1" x14ac:dyDescent="0.25">
      <c r="A35" s="3" t="s">
        <v>207</v>
      </c>
      <c r="B35" s="6" t="s">
        <v>66</v>
      </c>
      <c r="C35" s="6" t="s">
        <v>67</v>
      </c>
      <c r="D35" s="2" t="s">
        <v>239</v>
      </c>
    </row>
    <row r="36" spans="1:4" ht="15" thickBot="1" x14ac:dyDescent="0.25">
      <c r="A36" s="3" t="s">
        <v>206</v>
      </c>
      <c r="B36" s="6" t="s">
        <v>68</v>
      </c>
      <c r="C36" s="6" t="s">
        <v>69</v>
      </c>
      <c r="D36" s="2" t="s">
        <v>239</v>
      </c>
    </row>
    <row r="37" spans="1:4" ht="15" thickBot="1" x14ac:dyDescent="0.25">
      <c r="A37" s="3" t="s">
        <v>205</v>
      </c>
      <c r="B37" s="6" t="s">
        <v>70</v>
      </c>
      <c r="C37" s="6" t="s">
        <v>71</v>
      </c>
      <c r="D37" s="2" t="s">
        <v>239</v>
      </c>
    </row>
    <row r="38" spans="1:4" ht="15" thickBot="1" x14ac:dyDescent="0.25">
      <c r="A38" s="3" t="s">
        <v>204</v>
      </c>
      <c r="B38" s="6" t="s">
        <v>72</v>
      </c>
      <c r="C38" s="6" t="s">
        <v>73</v>
      </c>
      <c r="D38" s="2" t="s">
        <v>239</v>
      </c>
    </row>
    <row r="39" spans="1:4" ht="15" thickBot="1" x14ac:dyDescent="0.25">
      <c r="A39" s="3" t="s">
        <v>203</v>
      </c>
      <c r="B39" s="6" t="s">
        <v>74</v>
      </c>
      <c r="C39" s="6" t="s">
        <v>75</v>
      </c>
      <c r="D39" s="2" t="s">
        <v>239</v>
      </c>
    </row>
    <row r="40" spans="1:4" ht="15" thickBot="1" x14ac:dyDescent="0.25">
      <c r="A40" s="3" t="s">
        <v>202</v>
      </c>
      <c r="B40" s="6" t="s">
        <v>76</v>
      </c>
      <c r="C40" s="6" t="s">
        <v>77</v>
      </c>
      <c r="D40" s="2" t="s">
        <v>239</v>
      </c>
    </row>
    <row r="41" spans="1:4" ht="15" thickBot="1" x14ac:dyDescent="0.25">
      <c r="A41" s="3" t="s">
        <v>201</v>
      </c>
      <c r="B41" s="6" t="s">
        <v>78</v>
      </c>
      <c r="C41" s="6" t="s">
        <v>79</v>
      </c>
      <c r="D41" s="2" t="s">
        <v>239</v>
      </c>
    </row>
    <row r="42" spans="1:4" ht="15" thickBot="1" x14ac:dyDescent="0.25">
      <c r="A42" s="3" t="s">
        <v>200</v>
      </c>
      <c r="B42" s="6" t="s">
        <v>80</v>
      </c>
      <c r="C42" s="6" t="s">
        <v>81</v>
      </c>
      <c r="D42" s="2" t="s">
        <v>239</v>
      </c>
    </row>
    <row r="43" spans="1:4" ht="15" thickBot="1" x14ac:dyDescent="0.25">
      <c r="A43" s="3" t="s">
        <v>199</v>
      </c>
      <c r="B43" s="6" t="s">
        <v>82</v>
      </c>
      <c r="C43" s="6" t="s">
        <v>83</v>
      </c>
      <c r="D43" s="2" t="s">
        <v>239</v>
      </c>
    </row>
    <row r="44" spans="1:4" ht="15" thickBot="1" x14ac:dyDescent="0.25">
      <c r="A44" s="3" t="s">
        <v>198</v>
      </c>
      <c r="B44" s="6" t="s">
        <v>84</v>
      </c>
      <c r="C44" s="6" t="s">
        <v>85</v>
      </c>
      <c r="D44" s="2" t="s">
        <v>239</v>
      </c>
    </row>
    <row r="45" spans="1:4" ht="15" thickBot="1" x14ac:dyDescent="0.25">
      <c r="A45" s="3" t="s">
        <v>197</v>
      </c>
      <c r="B45" s="6" t="s">
        <v>86</v>
      </c>
      <c r="C45" s="6" t="s">
        <v>87</v>
      </c>
      <c r="D45" s="2" t="s">
        <v>239</v>
      </c>
    </row>
    <row r="46" spans="1:4" ht="15" thickBot="1" x14ac:dyDescent="0.25">
      <c r="A46" s="3" t="s">
        <v>196</v>
      </c>
      <c r="B46" s="6" t="s">
        <v>88</v>
      </c>
      <c r="C46" s="6" t="s">
        <v>89</v>
      </c>
      <c r="D46" s="2" t="s">
        <v>239</v>
      </c>
    </row>
    <row r="47" spans="1:4" ht="15" thickBot="1" x14ac:dyDescent="0.25">
      <c r="A47" s="3" t="s">
        <v>195</v>
      </c>
      <c r="B47" s="6" t="s">
        <v>90</v>
      </c>
      <c r="C47" s="6" t="s">
        <v>91</v>
      </c>
      <c r="D47" s="2" t="s">
        <v>239</v>
      </c>
    </row>
    <row r="48" spans="1:4" ht="15" thickBot="1" x14ac:dyDescent="0.25">
      <c r="A48" s="3" t="s">
        <v>194</v>
      </c>
      <c r="B48" s="6" t="s">
        <v>92</v>
      </c>
      <c r="C48" s="6" t="s">
        <v>93</v>
      </c>
      <c r="D48" s="2" t="s">
        <v>239</v>
      </c>
    </row>
    <row r="49" spans="1:4" ht="15" thickBot="1" x14ac:dyDescent="0.25">
      <c r="A49" s="3" t="s">
        <v>190</v>
      </c>
      <c r="B49" s="6" t="s">
        <v>94</v>
      </c>
      <c r="C49" s="6" t="s">
        <v>95</v>
      </c>
      <c r="D49" s="2" t="s">
        <v>239</v>
      </c>
    </row>
    <row r="50" spans="1:4" ht="15" thickBot="1" x14ac:dyDescent="0.25">
      <c r="A50" s="3" t="s">
        <v>193</v>
      </c>
      <c r="B50" s="6" t="s">
        <v>96</v>
      </c>
      <c r="C50" s="6" t="s">
        <v>97</v>
      </c>
      <c r="D50" s="2" t="s">
        <v>239</v>
      </c>
    </row>
    <row r="51" spans="1:4" ht="15" thickBot="1" x14ac:dyDescent="0.25">
      <c r="A51" s="3" t="s">
        <v>192</v>
      </c>
      <c r="B51" s="6" t="s">
        <v>98</v>
      </c>
      <c r="C51" s="6" t="s">
        <v>99</v>
      </c>
      <c r="D51" s="2" t="s">
        <v>239</v>
      </c>
    </row>
    <row r="52" spans="1:4" ht="15" thickBot="1" x14ac:dyDescent="0.25">
      <c r="A52" s="3" t="s">
        <v>191</v>
      </c>
      <c r="B52" s="6" t="s">
        <v>100</v>
      </c>
      <c r="C52" s="6" t="s">
        <v>101</v>
      </c>
      <c r="D52" s="2" t="s">
        <v>239</v>
      </c>
    </row>
    <row r="53" spans="1:4" ht="15" thickBot="1" x14ac:dyDescent="0.25">
      <c r="A53" s="3" t="s">
        <v>190</v>
      </c>
      <c r="B53" s="6" t="s">
        <v>102</v>
      </c>
      <c r="C53" s="6" t="s">
        <v>103</v>
      </c>
      <c r="D53" s="2" t="s">
        <v>239</v>
      </c>
    </row>
    <row r="54" spans="1:4" ht="15" thickBot="1" x14ac:dyDescent="0.25">
      <c r="A54" s="3" t="s">
        <v>189</v>
      </c>
      <c r="B54" s="6" t="s">
        <v>104</v>
      </c>
      <c r="C54" s="6" t="s">
        <v>105</v>
      </c>
      <c r="D54" s="2" t="s">
        <v>239</v>
      </c>
    </row>
    <row r="55" spans="1:4" ht="15" thickBot="1" x14ac:dyDescent="0.25">
      <c r="A55" s="3" t="s">
        <v>188</v>
      </c>
      <c r="B55" s="6" t="s">
        <v>106</v>
      </c>
      <c r="C55" s="6" t="s">
        <v>107</v>
      </c>
      <c r="D55" s="2" t="s">
        <v>239</v>
      </c>
    </row>
    <row r="56" spans="1:4" ht="15" thickBot="1" x14ac:dyDescent="0.25">
      <c r="A56" s="3" t="s">
        <v>187</v>
      </c>
      <c r="B56" s="6" t="s">
        <v>108</v>
      </c>
      <c r="C56" s="6" t="s">
        <v>109</v>
      </c>
      <c r="D56" s="2" t="s">
        <v>239</v>
      </c>
    </row>
    <row r="57" spans="1:4" ht="15" thickBot="1" x14ac:dyDescent="0.25">
      <c r="A57" s="3" t="s">
        <v>186</v>
      </c>
      <c r="B57" s="6" t="s">
        <v>110</v>
      </c>
      <c r="C57" s="6" t="s">
        <v>111</v>
      </c>
      <c r="D57" s="2" t="s">
        <v>239</v>
      </c>
    </row>
    <row r="58" spans="1:4" ht="15" thickBot="1" x14ac:dyDescent="0.25">
      <c r="A58" s="3" t="s">
        <v>185</v>
      </c>
      <c r="B58" s="6" t="s">
        <v>112</v>
      </c>
      <c r="C58" s="6" t="s">
        <v>113</v>
      </c>
      <c r="D58" s="2" t="s">
        <v>239</v>
      </c>
    </row>
    <row r="59" spans="1:4" ht="15" thickBot="1" x14ac:dyDescent="0.25">
      <c r="A59" s="3" t="s">
        <v>184</v>
      </c>
      <c r="B59" s="6" t="s">
        <v>114</v>
      </c>
      <c r="C59" s="6" t="s">
        <v>115</v>
      </c>
      <c r="D59" s="2" t="s">
        <v>239</v>
      </c>
    </row>
    <row r="60" spans="1:4" ht="15" thickBot="1" x14ac:dyDescent="0.25">
      <c r="A60" s="3" t="s">
        <v>183</v>
      </c>
      <c r="B60" s="6" t="s">
        <v>116</v>
      </c>
      <c r="C60" s="6" t="s">
        <v>117</v>
      </c>
      <c r="D60" s="2" t="s">
        <v>239</v>
      </c>
    </row>
    <row r="61" spans="1:4" ht="15" thickBot="1" x14ac:dyDescent="0.25">
      <c r="A61" s="3" t="s">
        <v>182</v>
      </c>
      <c r="B61" s="6" t="s">
        <v>118</v>
      </c>
      <c r="C61" s="6" t="s">
        <v>119</v>
      </c>
      <c r="D61" s="2" t="s">
        <v>239</v>
      </c>
    </row>
    <row r="62" spans="1:4" ht="15" thickBot="1" x14ac:dyDescent="0.25">
      <c r="A62" s="3" t="s">
        <v>181</v>
      </c>
      <c r="B62" s="6" t="s">
        <v>120</v>
      </c>
      <c r="C62" s="6" t="s">
        <v>121</v>
      </c>
      <c r="D62" s="2" t="s">
        <v>239</v>
      </c>
    </row>
    <row r="63" spans="1:4" ht="15" thickBot="1" x14ac:dyDescent="0.25">
      <c r="A63" s="3" t="s">
        <v>180</v>
      </c>
      <c r="B63" s="6" t="s">
        <v>122</v>
      </c>
      <c r="C63" s="6" t="s">
        <v>123</v>
      </c>
      <c r="D63" s="2" t="s">
        <v>239</v>
      </c>
    </row>
    <row r="64" spans="1:4" ht="15" thickBot="1" x14ac:dyDescent="0.25">
      <c r="A64" s="3" t="s">
        <v>179</v>
      </c>
      <c r="B64" s="6" t="s">
        <v>124</v>
      </c>
      <c r="C64" s="6" t="s">
        <v>125</v>
      </c>
      <c r="D64" s="2" t="s">
        <v>239</v>
      </c>
    </row>
    <row r="65" spans="1:4" ht="15" thickBot="1" x14ac:dyDescent="0.25">
      <c r="A65" s="3" t="s">
        <v>178</v>
      </c>
      <c r="B65" s="6" t="s">
        <v>126</v>
      </c>
      <c r="C65" s="6" t="s">
        <v>127</v>
      </c>
      <c r="D65" s="2" t="s">
        <v>239</v>
      </c>
    </row>
    <row r="66" spans="1:4" ht="15" thickBot="1" x14ac:dyDescent="0.25">
      <c r="A66" s="3" t="s">
        <v>177</v>
      </c>
      <c r="B66" s="6" t="s">
        <v>128</v>
      </c>
      <c r="C66" s="6" t="s">
        <v>129</v>
      </c>
      <c r="D66" s="2" t="s">
        <v>239</v>
      </c>
    </row>
    <row r="67" spans="1:4" ht="15" thickBot="1" x14ac:dyDescent="0.25">
      <c r="A67" s="3" t="s">
        <v>176</v>
      </c>
      <c r="B67" s="6" t="s">
        <v>130</v>
      </c>
      <c r="C67" s="6" t="s">
        <v>131</v>
      </c>
      <c r="D67" s="2" t="s">
        <v>239</v>
      </c>
    </row>
    <row r="68" spans="1:4" ht="15" thickBot="1" x14ac:dyDescent="0.25">
      <c r="A68" s="3" t="s">
        <v>175</v>
      </c>
      <c r="B68" s="6" t="s">
        <v>132</v>
      </c>
      <c r="C68" s="6" t="s">
        <v>133</v>
      </c>
      <c r="D68" s="2" t="s">
        <v>239</v>
      </c>
    </row>
    <row r="69" spans="1:4" ht="15" thickBot="1" x14ac:dyDescent="0.25">
      <c r="A69" s="3" t="s">
        <v>174</v>
      </c>
      <c r="B69" s="6" t="s">
        <v>134</v>
      </c>
      <c r="C69" s="6" t="s">
        <v>135</v>
      </c>
      <c r="D69" s="2" t="s">
        <v>239</v>
      </c>
    </row>
    <row r="70" spans="1:4" ht="15" thickBot="1" x14ac:dyDescent="0.25">
      <c r="A70" s="3" t="s">
        <v>173</v>
      </c>
      <c r="B70" s="6" t="s">
        <v>136</v>
      </c>
      <c r="C70" s="6" t="s">
        <v>137</v>
      </c>
      <c r="D70" s="2" t="s">
        <v>239</v>
      </c>
    </row>
    <row r="71" spans="1:4" ht="15" thickBot="1" x14ac:dyDescent="0.25">
      <c r="A71" s="3" t="s">
        <v>172</v>
      </c>
      <c r="B71" s="6" t="s">
        <v>138</v>
      </c>
      <c r="C71" s="6" t="s">
        <v>139</v>
      </c>
      <c r="D71" s="2" t="s">
        <v>239</v>
      </c>
    </row>
    <row r="72" spans="1:4" ht="15" thickBot="1" x14ac:dyDescent="0.25">
      <c r="A72" s="3" t="s">
        <v>171</v>
      </c>
      <c r="B72" s="6" t="s">
        <v>140</v>
      </c>
      <c r="C72" s="6" t="s">
        <v>141</v>
      </c>
      <c r="D72" s="2" t="s">
        <v>239</v>
      </c>
    </row>
    <row r="73" spans="1:4" ht="15" thickBot="1" x14ac:dyDescent="0.25">
      <c r="A73" s="3" t="s">
        <v>170</v>
      </c>
      <c r="B73" s="6" t="s">
        <v>142</v>
      </c>
      <c r="C73" s="6" t="s">
        <v>143</v>
      </c>
      <c r="D73" s="2" t="s">
        <v>239</v>
      </c>
    </row>
    <row r="74" spans="1:4" ht="15" thickBot="1" x14ac:dyDescent="0.25">
      <c r="A74" s="3" t="s">
        <v>169</v>
      </c>
      <c r="B74" s="6" t="s">
        <v>144</v>
      </c>
      <c r="C74" s="6" t="s">
        <v>145</v>
      </c>
      <c r="D74" s="2" t="s">
        <v>239</v>
      </c>
    </row>
    <row r="75" spans="1:4" ht="15" thickBot="1" x14ac:dyDescent="0.25">
      <c r="A75" s="3" t="s">
        <v>168</v>
      </c>
      <c r="B75" s="6" t="s">
        <v>146</v>
      </c>
      <c r="C75" s="6" t="s">
        <v>147</v>
      </c>
      <c r="D75" s="2" t="s">
        <v>239</v>
      </c>
    </row>
    <row r="76" spans="1:4" ht="15" thickBot="1" x14ac:dyDescent="0.25">
      <c r="A76" s="3" t="s">
        <v>167</v>
      </c>
      <c r="B76" s="6" t="s">
        <v>148</v>
      </c>
      <c r="C76" s="6" t="s">
        <v>149</v>
      </c>
      <c r="D76" s="2" t="s">
        <v>239</v>
      </c>
    </row>
    <row r="77" spans="1:4" ht="15" thickBot="1" x14ac:dyDescent="0.25">
      <c r="A77" s="3" t="s">
        <v>166</v>
      </c>
      <c r="B77" s="6" t="s">
        <v>150</v>
      </c>
      <c r="C77" s="6" t="s">
        <v>151</v>
      </c>
      <c r="D77" s="2" t="s">
        <v>239</v>
      </c>
    </row>
    <row r="78" spans="1:4" ht="15" thickBot="1" x14ac:dyDescent="0.25">
      <c r="A78" s="3" t="s">
        <v>165</v>
      </c>
      <c r="B78" s="6" t="s">
        <v>152</v>
      </c>
      <c r="C78" s="6" t="s">
        <v>153</v>
      </c>
      <c r="D78" s="2" t="s">
        <v>239</v>
      </c>
    </row>
    <row r="79" spans="1:4" ht="15" thickBot="1" x14ac:dyDescent="0.25">
      <c r="A79" s="3" t="s">
        <v>164</v>
      </c>
      <c r="B79" s="6" t="s">
        <v>154</v>
      </c>
      <c r="C79" s="6" t="s">
        <v>155</v>
      </c>
      <c r="D79" s="2" t="s">
        <v>239</v>
      </c>
    </row>
    <row r="80" spans="1:4" ht="15" thickBot="1" x14ac:dyDescent="0.25">
      <c r="A80" s="3" t="s">
        <v>163</v>
      </c>
      <c r="B80" s="6" t="s">
        <v>156</v>
      </c>
      <c r="C80" s="6" t="s">
        <v>157</v>
      </c>
      <c r="D80" s="2" t="s">
        <v>239</v>
      </c>
    </row>
    <row r="81" spans="1:4" ht="15" thickBot="1" x14ac:dyDescent="0.25">
      <c r="A81" s="3" t="s">
        <v>162</v>
      </c>
      <c r="B81" s="6" t="s">
        <v>158</v>
      </c>
      <c r="C81" s="6" t="s">
        <v>159</v>
      </c>
      <c r="D81" s="2" t="s">
        <v>239</v>
      </c>
    </row>
    <row r="82" spans="1:4" ht="15" thickBot="1" x14ac:dyDescent="0.25">
      <c r="A82" s="3" t="s">
        <v>161</v>
      </c>
      <c r="B82" s="6" t="s">
        <v>140</v>
      </c>
      <c r="C82" s="6" t="s">
        <v>141</v>
      </c>
      <c r="D82" s="2" t="s">
        <v>239</v>
      </c>
    </row>
    <row r="83" spans="1:4" ht="19" thickBot="1" x14ac:dyDescent="0.25">
      <c r="A83" s="2" t="s">
        <v>241</v>
      </c>
      <c r="B83" s="6" t="s">
        <v>246</v>
      </c>
      <c r="C83" s="6" t="s">
        <v>247</v>
      </c>
      <c r="D83" s="2" t="s">
        <v>244</v>
      </c>
    </row>
    <row r="84" spans="1:4" ht="15" thickBot="1" x14ac:dyDescent="0.25">
      <c r="A84" s="2" t="s">
        <v>242</v>
      </c>
      <c r="B84" s="6" t="s">
        <v>250</v>
      </c>
      <c r="C84" s="6" t="s">
        <v>245</v>
      </c>
      <c r="D84" s="2" t="s">
        <v>244</v>
      </c>
    </row>
    <row r="85" spans="1:4" ht="19" thickBot="1" x14ac:dyDescent="0.25">
      <c r="A85" s="2" t="s">
        <v>243</v>
      </c>
      <c r="B85" s="6" t="s">
        <v>248</v>
      </c>
      <c r="C85" s="6" t="s">
        <v>249</v>
      </c>
      <c r="D85" s="2" t="s">
        <v>244</v>
      </c>
    </row>
    <row r="91" spans="1:4" ht="15" thickBot="1" x14ac:dyDescent="0.25">
      <c r="C91" s="6"/>
    </row>
  </sheetData>
  <mergeCells count="2">
    <mergeCell ref="A1:C1"/>
    <mergeCell ref="D2:F2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1 B12:C82">
      <formula1>4</formula1>
      <formula2>150</formula2>
    </dataValidation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D9D7D773-0189-4305-A222-DB109AC01D1C}"/>
</file>

<file path=customXml/itemProps2.xml><?xml version="1.0" encoding="utf-8"?>
<ds:datastoreItem xmlns:ds="http://schemas.openxmlformats.org/officeDocument/2006/customXml" ds:itemID="{B251C384-C366-4C2B-B799-679F79D77F41}"/>
</file>

<file path=customXml/itemProps3.xml><?xml version="1.0" encoding="utf-8"?>
<ds:datastoreItem xmlns:ds="http://schemas.openxmlformats.org/officeDocument/2006/customXml" ds:itemID="{0453DA4F-48B8-4E87-9E74-F24C1C59C22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17T02:5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